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LANUM_HYDROIDES" sheetId="1" state="visible" r:id="rId2"/>
  </sheets>
  <definedNames>
    <definedName function="false" hidden="false" name="SOLANUM_HYDROIDES_16_12_2019_AT_13_00_21_TEMP" vbProcedure="false">SOLANUM_HYDROIDES!$A$1:$CW$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" uniqueCount="224">
  <si>
    <t xml:space="preserve">TAG</t>
  </si>
  <si>
    <t xml:space="preserve">DEL</t>
  </si>
  <si>
    <t xml:space="preserve">BOTRECCAT</t>
  </si>
  <si>
    <t xml:space="preserve">DUPS</t>
  </si>
  <si>
    <t xml:space="preserve">BARCODE</t>
  </si>
  <si>
    <t xml:space="preserve">ACCESSION</t>
  </si>
  <si>
    <t xml:space="preserve">LACCESSION</t>
  </si>
  <si>
    <t xml:space="preserve">TYPESTATUS</t>
  </si>
  <si>
    <t xml:space="preserve">COLLECTOR</t>
  </si>
  <si>
    <t xml:space="preserve">ADDCOLL</t>
  </si>
  <si>
    <t xml:space="preserve">PREFIX</t>
  </si>
  <si>
    <t xml:space="preserve">NUMBER</t>
  </si>
  <si>
    <t xml:space="preserve">SUFFIX</t>
  </si>
  <si>
    <t xml:space="preserve">COLLDD</t>
  </si>
  <si>
    <t xml:space="preserve">COLLMM</t>
  </si>
  <si>
    <t xml:space="preserve">COLLYY</t>
  </si>
  <si>
    <t xml:space="preserve">DATERES</t>
  </si>
  <si>
    <t xml:space="preserve">DATETEXT</t>
  </si>
  <si>
    <t xml:space="preserve">FAMILY</t>
  </si>
  <si>
    <t xml:space="preserve">GENUS</t>
  </si>
  <si>
    <t xml:space="preserve">SP1</t>
  </si>
  <si>
    <t xml:space="preserve">AUTHOR1</t>
  </si>
  <si>
    <t xml:space="preserve">RANK1</t>
  </si>
  <si>
    <t xml:space="preserve">SP2</t>
  </si>
  <si>
    <t xml:space="preserve">AUTHOR2</t>
  </si>
  <si>
    <t xml:space="preserve">RANK2</t>
  </si>
  <si>
    <t xml:space="preserve">SP3</t>
  </si>
  <si>
    <t xml:space="preserve">AUTHOR3</t>
  </si>
  <si>
    <t xml:space="preserve">UNIQUE</t>
  </si>
  <si>
    <t xml:space="preserve">PLANTDESC</t>
  </si>
  <si>
    <t xml:space="preserve">USES</t>
  </si>
  <si>
    <t xml:space="preserve">HT</t>
  </si>
  <si>
    <t xml:space="preserve">DBH</t>
  </si>
  <si>
    <t xml:space="preserve">PHENOLOGY</t>
  </si>
  <si>
    <t xml:space="preserve">FLCODE</t>
  </si>
  <si>
    <t xml:space="preserve">FRCODE</t>
  </si>
  <si>
    <t xml:space="preserve">SEX</t>
  </si>
  <si>
    <t xml:space="preserve">DETBY</t>
  </si>
  <si>
    <t xml:space="preserve">DETDD</t>
  </si>
  <si>
    <t xml:space="preserve">DETMM</t>
  </si>
  <si>
    <t xml:space="preserve">DETYY</t>
  </si>
  <si>
    <t xml:space="preserve">DETSTATUS</t>
  </si>
  <si>
    <t xml:space="preserve">DETNOTES</t>
  </si>
  <si>
    <t xml:space="preserve">COUNTRY</t>
  </si>
  <si>
    <t xml:space="preserve">MAJORAREA</t>
  </si>
  <si>
    <t xml:space="preserve">MINORAREA</t>
  </si>
  <si>
    <t xml:space="preserve">GAZETTEER</t>
  </si>
  <si>
    <t xml:space="preserve">LOCNOTES</t>
  </si>
  <si>
    <t xml:space="preserve">HABITATTXT</t>
  </si>
  <si>
    <t xml:space="preserve">PLANTSAMP</t>
  </si>
  <si>
    <t xml:space="preserve">POPSIZE</t>
  </si>
  <si>
    <t xml:space="preserve">CULTIVATED</t>
  </si>
  <si>
    <t xml:space="preserve">PHENOCULT</t>
  </si>
  <si>
    <t xml:space="preserve">CULTNOTES</t>
  </si>
  <si>
    <t xml:space="preserve">THREATS</t>
  </si>
  <si>
    <t xml:space="preserve">ORIGINSTAT</t>
  </si>
  <si>
    <t xml:space="preserve">ORIGINID</t>
  </si>
  <si>
    <t xml:space="preserve">ORIGINDB</t>
  </si>
  <si>
    <t xml:space="preserve">NOTES</t>
  </si>
  <si>
    <t xml:space="preserve">GENBANK</t>
  </si>
  <si>
    <t xml:space="preserve">GOOGLEMAPS</t>
  </si>
  <si>
    <t xml:space="preserve">LAT</t>
  </si>
  <si>
    <t xml:space="preserve">NS</t>
  </si>
  <si>
    <t xml:space="preserve">LONG</t>
  </si>
  <si>
    <t xml:space="preserve">EW</t>
  </si>
  <si>
    <t xml:space="preserve">LLGAZ</t>
  </si>
  <si>
    <t xml:space="preserve">LLUNIT</t>
  </si>
  <si>
    <t xml:space="preserve">LLRES</t>
  </si>
  <si>
    <t xml:space="preserve">LLORIG</t>
  </si>
  <si>
    <t xml:space="preserve">LLDATUM</t>
  </si>
  <si>
    <t xml:space="preserve">QDS</t>
  </si>
  <si>
    <t xml:space="preserve">ALT</t>
  </si>
  <si>
    <t xml:space="preserve">ALTMAX</t>
  </si>
  <si>
    <t xml:space="preserve">ALTUNIT</t>
  </si>
  <si>
    <t xml:space="preserve">ALTRES</t>
  </si>
  <si>
    <t xml:space="preserve">ALTTEXT</t>
  </si>
  <si>
    <t xml:space="preserve">INITIAL</t>
  </si>
  <si>
    <t xml:space="preserve">AVAILABLE</t>
  </si>
  <si>
    <t xml:space="preserve">CURATENOTE</t>
  </si>
  <si>
    <t xml:space="preserve">NOTONLINE</t>
  </si>
  <si>
    <t xml:space="preserve">LABELTOTAL</t>
  </si>
  <si>
    <t xml:space="preserve">VERNACULAR</t>
  </si>
  <si>
    <t xml:space="preserve">LANGUAGE</t>
  </si>
  <si>
    <t xml:space="preserve">GEODATA</t>
  </si>
  <si>
    <t xml:space="preserve">LATLONG</t>
  </si>
  <si>
    <t xml:space="preserve">COLLECTED</t>
  </si>
  <si>
    <t xml:space="preserve">MONTHNAME</t>
  </si>
  <si>
    <t xml:space="preserve">DETBYDATE</t>
  </si>
  <si>
    <t xml:space="preserve">CHECKWHO</t>
  </si>
  <si>
    <t xml:space="preserve">CHECKDATE</t>
  </si>
  <si>
    <t xml:space="preserve">CHECKNOTE</t>
  </si>
  <si>
    <t xml:space="preserve">UNIQUEID</t>
  </si>
  <si>
    <t xml:space="preserve">COMMENTS</t>
  </si>
  <si>
    <t xml:space="preserve">RDESPEC</t>
  </si>
  <si>
    <t xml:space="preserve">AUTOMATCH</t>
  </si>
  <si>
    <t xml:space="preserve">IMPORTID</t>
  </si>
  <si>
    <t xml:space="preserve">RDE_ERROR</t>
  </si>
  <si>
    <t xml:space="preserve">RDE_ERRTXT</t>
  </si>
  <si>
    <t xml:space="preserve">RDE_INFO</t>
  </si>
  <si>
    <t xml:space="preserve">BRAHMSLINK</t>
  </si>
  <si>
    <t xml:space="preserve">EDITHIST</t>
  </si>
  <si>
    <t xml:space="preserve">BHCB</t>
  </si>
  <si>
    <t xml:space="preserve">BHCB053365</t>
  </si>
  <si>
    <t xml:space="preserve">159433</t>
  </si>
  <si>
    <t xml:space="preserve">de Paula, L.F.A.</t>
  </si>
  <si>
    <t xml:space="preserve">de Paula, M.A.; de Paula, M.F.A.; Dalcin, C.R.C.; de Paula, R.D.; Souza, J.</t>
  </si>
  <si>
    <t xml:space="preserve">581</t>
  </si>
  <si>
    <t xml:space="preserve">NULL</t>
  </si>
  <si>
    <t xml:space="preserve">Solanaceae</t>
  </si>
  <si>
    <t xml:space="preserve">Solanum</t>
  </si>
  <si>
    <t xml:space="preserve">hydroides</t>
  </si>
  <si>
    <t xml:space="preserve">Gouvêa &amp; Giacomin</t>
  </si>
  <si>
    <t xml:space="preserve">Arbusto 1m. Flores brancas.</t>
  </si>
  <si>
    <t xml:space="preserve">1</t>
  </si>
  <si>
    <t xml:space="preserve">0</t>
  </si>
  <si>
    <t xml:space="preserve">Gouvêa, Y.F. &amp; Giacomin, L.L.</t>
  </si>
  <si>
    <t xml:space="preserve">Brasil</t>
  </si>
  <si>
    <t xml:space="preserve">Minas Gerais</t>
  </si>
  <si>
    <t xml:space="preserve">Teófilo Otoni</t>
  </si>
  <si>
    <t xml:space="preserve">Afloramento rochoso lado esquerdo da MG 418, cerca de 30 km norte de Teófilo Otoni.</t>
  </si>
  <si>
    <t xml:space="preserve">em transição de mata para afloramento granítico.</t>
  </si>
  <si>
    <t xml:space="preserve">S</t>
  </si>
  <si>
    <t xml:space="preserve">W</t>
  </si>
  <si>
    <t xml:space="preserve">450</t>
  </si>
  <si>
    <t xml:space="preserve">m</t>
  </si>
  <si>
    <t xml:space="preserve">BHCB194940!</t>
  </si>
  <si>
    <t xml:space="preserve">194940</t>
  </si>
  <si>
    <t xml:space="preserve">Gouvêa, Y.F.</t>
  </si>
  <si>
    <t xml:space="preserve">Santos, G.V.A.</t>
  </si>
  <si>
    <t xml:space="preserve">325</t>
  </si>
  <si>
    <t xml:space="preserve">Arbusto ca. 2m. Flores com pétalas brancas e anteras amarelas. Frutos imaturos verdes tornando-se brancos ao amadurecer.</t>
  </si>
  <si>
    <t xml:space="preserve">Espírito Santo</t>
  </si>
  <si>
    <t xml:space="preserve">Nova Venécia</t>
  </si>
  <si>
    <t xml:space="preserve">Área de Proteção Ambiental da Pedra do Elefante</t>
  </si>
  <si>
    <t xml:space="preserve">estrada não pavimentada de acesso à Pedra do Elefante.</t>
  </si>
  <si>
    <t xml:space="preserve">Crescendo em sub-bosque de Floresta Estacional Semidecidual secundária com rochas graníticas que margea a base do inselbergue.</t>
  </si>
  <si>
    <t xml:space="preserve">352</t>
  </si>
  <si>
    <t xml:space="preserve">BHCB194943!</t>
  </si>
  <si>
    <t xml:space="preserve">194943</t>
  </si>
  <si>
    <t xml:space="preserve">328</t>
  </si>
  <si>
    <t xml:space="preserve">Arbusto ca. 2m. Flores com pétalas brancas e anteras amarelas. Frutos imaturos verdes tornandos-se brancos ao amadurecer.</t>
  </si>
  <si>
    <t xml:space="preserve">Crescendo ao sol à margem da estrada.</t>
  </si>
  <si>
    <t xml:space="preserve">301</t>
  </si>
  <si>
    <t xml:space="preserve">RB; MBML</t>
  </si>
  <si>
    <t xml:space="preserve">00521494</t>
  </si>
  <si>
    <t xml:space="preserve">463214</t>
  </si>
  <si>
    <t xml:space="preserve">Fraga, C.N.</t>
  </si>
  <si>
    <t xml:space="preserve">Amorim, A.M.; Forzza, R.C.; Fontana, A.P.; Kollmann, L.</t>
  </si>
  <si>
    <t xml:space="preserve">1899</t>
  </si>
  <si>
    <t xml:space="preserve">Arbusto. Caule com espinhos castanhos.Flores com pétalas brancas, estames amarelos. Frutos verdes. Prensado em álcool.</t>
  </si>
  <si>
    <t xml:space="preserve">Serra de Baixo. Pedra da Torre.</t>
  </si>
  <si>
    <t xml:space="preserve">Inselbergue</t>
  </si>
  <si>
    <t xml:space="preserve">420</t>
  </si>
  <si>
    <t xml:space="preserve">CEPEC; NY; MBM; MO</t>
  </si>
  <si>
    <t xml:space="preserve">7792</t>
  </si>
  <si>
    <t xml:space="preserve">Arbo, M.M.</t>
  </si>
  <si>
    <t xml:space="preserve">Carvalho, A.M.; Ferrucci, M.S.; Jardim, J.G.; Sant'Ana, S.C.</t>
  </si>
  <si>
    <t xml:space="preserve">Arbusto erecto, 1,50m, hojas levemente discolores, flores blancas, anteras amarillas, frutos verdes.</t>
  </si>
  <si>
    <t xml:space="preserve">Colatina</t>
  </si>
  <si>
    <t xml:space="preserve">Rodovia ES-080</t>
  </si>
  <si>
    <t xml:space="preserve">10 Km al N de Colatina, junto al Rio Pancas.</t>
  </si>
  <si>
    <t xml:space="preserve">Borde del rio.</t>
  </si>
  <si>
    <t xml:space="preserve">200</t>
  </si>
  <si>
    <t xml:space="preserve">BHCB; UEC</t>
  </si>
  <si>
    <t xml:space="preserve">BHCB053366</t>
  </si>
  <si>
    <t xml:space="preserve">Vasconcelos, J.</t>
  </si>
  <si>
    <t xml:space="preserve">31540</t>
  </si>
  <si>
    <t xml:space="preserve">BHCB053361</t>
  </si>
  <si>
    <t xml:space="preserve">158621</t>
  </si>
  <si>
    <t xml:space="preserve">Augsten, M.</t>
  </si>
  <si>
    <t xml:space="preserve">247</t>
  </si>
  <si>
    <t xml:space="preserve">Arbusto 1,5m. Corola branca. Tricomas dourados no cálice.</t>
  </si>
  <si>
    <t xml:space="preserve">em borda de mata associada a afloramento granítico.</t>
  </si>
  <si>
    <t xml:space="preserve">546</t>
  </si>
  <si>
    <t xml:space="preserve">00528307</t>
  </si>
  <si>
    <t xml:space="preserve">467554</t>
  </si>
  <si>
    <t xml:space="preserve">Fontana, A.P.</t>
  </si>
  <si>
    <t xml:space="preserve">Goldenberg, R.; Amorim, A.M.; Fraga, C.N.; Esgario, C.</t>
  </si>
  <si>
    <t xml:space="preserve">5259</t>
  </si>
  <si>
    <t xml:space="preserve">Sub-arbusto ca. 40 cm, rupícola no sol. Frutos verdes.</t>
  </si>
  <si>
    <t xml:space="preserve">Serra de Baixo, Pedra do Elefante.</t>
  </si>
  <si>
    <t xml:space="preserve">Inselberg</t>
  </si>
  <si>
    <t xml:space="preserve">653</t>
  </si>
  <si>
    <t xml:space="preserve">RB; CEPEC; MBML; UPCB</t>
  </si>
  <si>
    <t xml:space="preserve">00557379</t>
  </si>
  <si>
    <t xml:space="preserve">479489</t>
  </si>
  <si>
    <t xml:space="preserve">Kollmann, L.</t>
  </si>
  <si>
    <t xml:space="preserve">Schwartsburd, P.; Fontana, A.P.; Labiak, P.E.</t>
  </si>
  <si>
    <t xml:space="preserve">11385</t>
  </si>
  <si>
    <t xml:space="preserve">Planta escandente no sol, flores brancas.</t>
  </si>
  <si>
    <t xml:space="preserve">APA Pedra do Elefante</t>
  </si>
  <si>
    <t xml:space="preserve">Serra de Baixo, morro lado direito na estrada para a Pedra do Elefante.</t>
  </si>
  <si>
    <t xml:space="preserve">Afloramento rochoso. Inselbergue.</t>
  </si>
  <si>
    <t xml:space="preserve">300</t>
  </si>
  <si>
    <t xml:space="preserve">600</t>
  </si>
  <si>
    <t xml:space="preserve">BHCB053362</t>
  </si>
  <si>
    <t xml:space="preserve">159430</t>
  </si>
  <si>
    <t xml:space="preserve">Mota, N.F.O.; Viana, P.L.; Jorge, T.B.; Burkowski, P.M.</t>
  </si>
  <si>
    <t xml:space="preserve">148</t>
  </si>
  <si>
    <t xml:space="preserve">Arbusto rupícola de aprox. 40 cm. Cálice verde e corola branca. Tricomas lilases nos brotos e folhas jovens. Frutos imaturos verdes.</t>
  </si>
  <si>
    <t xml:space="preserve">em ilha de vegetação de inselbergue.</t>
  </si>
  <si>
    <t xml:space="preserve">BHCB053363</t>
  </si>
  <si>
    <t xml:space="preserve">159432</t>
  </si>
  <si>
    <t xml:space="preserve">de Paula, A.L.F.A.; de Paula, M.A.</t>
  </si>
  <si>
    <t xml:space="preserve">388</t>
  </si>
  <si>
    <t xml:space="preserve">Arbusto 1,0m. Flores brancas.</t>
  </si>
  <si>
    <t xml:space="preserve">em mata em transição com afloramento granítico.</t>
  </si>
  <si>
    <t xml:space="preserve">533</t>
  </si>
  <si>
    <t xml:space="preserve">BHCB053358</t>
  </si>
  <si>
    <t xml:space="preserve">169264</t>
  </si>
  <si>
    <t xml:space="preserve">Azevedo, L.; Fernandes, R.; Stehmann, J.R.</t>
  </si>
  <si>
    <t xml:space="preserve">669</t>
  </si>
  <si>
    <t xml:space="preserve">Arbusto aprox. 1m. Flores brancas, tricomas das folhas roxos.</t>
  </si>
  <si>
    <t xml:space="preserve">em borda de floresta estacional semi-decidual, margeando afloramento granítico.</t>
  </si>
  <si>
    <t xml:space="preserve">560</t>
  </si>
  <si>
    <t xml:space="preserve">BHCB053364</t>
  </si>
  <si>
    <t xml:space="preserve">188104</t>
  </si>
  <si>
    <t xml:space="preserve">Machado, T.M.</t>
  </si>
  <si>
    <t xml:space="preserve">Couto, D.R.; Paixão-Souza, B.; Kessous, I.</t>
  </si>
  <si>
    <t xml:space="preserve">673</t>
  </si>
  <si>
    <t xml:space="preserve">Herbácea 50 cm. Folhas discolores. Indumento do cálice, pedicelo e pecíolo vináceos. Corola alva, anteras amarelas.</t>
  </si>
  <si>
    <t xml:space="preserve">Santa Teresa</t>
  </si>
  <si>
    <t xml:space="preserve">Serra do Toma Vento</t>
  </si>
  <si>
    <t xml:space="preserve">Inselbergue.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14"/>
  <sheetViews>
    <sheetView showFormulas="false" showGridLines="true" showRowColHeaders="true" showZeros="true" rightToLeft="false" tabSelected="true" showOutlineSymbols="true" defaultGridColor="true" view="normal" topLeftCell="H1" colorId="64" zoomScale="100" zoomScaleNormal="100" zoomScalePageLayoutView="100" workbookViewId="0">
      <selection pane="topLeft" activeCell="L7" activeCellId="0" sqref="L7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</row>
    <row r="2" customFormat="false" ht="15" hidden="false" customHeight="false" outlineLevel="0" collapsed="false">
      <c r="D2" s="1" t="s">
        <v>101</v>
      </c>
      <c r="E2" s="1" t="s">
        <v>102</v>
      </c>
      <c r="F2" s="1" t="s">
        <v>103</v>
      </c>
      <c r="I2" s="1" t="s">
        <v>104</v>
      </c>
      <c r="J2" s="1" t="s">
        <v>105</v>
      </c>
      <c r="L2" s="1" t="s">
        <v>106</v>
      </c>
      <c r="N2" s="1" t="n">
        <v>27</v>
      </c>
      <c r="O2" s="1" t="n">
        <v>12</v>
      </c>
      <c r="P2" s="1" t="n">
        <v>2011</v>
      </c>
      <c r="R2" s="1" t="s">
        <v>107</v>
      </c>
      <c r="S2" s="1" t="s">
        <v>108</v>
      </c>
      <c r="T2" s="1" t="s">
        <v>109</v>
      </c>
      <c r="U2" s="1" t="s">
        <v>110</v>
      </c>
      <c r="V2" s="1" t="s">
        <v>111</v>
      </c>
      <c r="AC2" s="1" t="n">
        <v>0</v>
      </c>
      <c r="AD2" s="1" t="s">
        <v>112</v>
      </c>
      <c r="AE2" s="1" t="s">
        <v>107</v>
      </c>
      <c r="AF2" s="1" t="n">
        <v>0</v>
      </c>
      <c r="AG2" s="1" t="n">
        <v>0</v>
      </c>
      <c r="AI2" s="1" t="s">
        <v>113</v>
      </c>
      <c r="AJ2" s="1" t="s">
        <v>114</v>
      </c>
      <c r="AL2" s="1" t="s">
        <v>115</v>
      </c>
      <c r="AM2" s="1" t="n">
        <v>0</v>
      </c>
      <c r="AN2" s="1" t="n">
        <v>11</v>
      </c>
      <c r="AO2" s="1" t="n">
        <v>2019</v>
      </c>
      <c r="AQ2" s="1" t="s">
        <v>107</v>
      </c>
      <c r="AR2" s="1" t="s">
        <v>116</v>
      </c>
      <c r="AS2" s="1" t="s">
        <v>117</v>
      </c>
      <c r="AT2" s="1" t="s">
        <v>118</v>
      </c>
      <c r="AV2" s="1" t="s">
        <v>119</v>
      </c>
      <c r="AW2" s="1" t="s">
        <v>120</v>
      </c>
      <c r="AX2" s="1" t="n">
        <v>0</v>
      </c>
      <c r="AZ2" s="2" t="b">
        <f aca="false">FALSE()</f>
        <v>0</v>
      </c>
      <c r="BA2" s="2" t="b">
        <f aca="false">FALSE()</f>
        <v>0</v>
      </c>
      <c r="BB2" s="2" t="s">
        <v>107</v>
      </c>
      <c r="BC2" s="2" t="s">
        <v>107</v>
      </c>
      <c r="BG2" s="2" t="s">
        <v>107</v>
      </c>
      <c r="BH2" s="2" t="s">
        <v>107</v>
      </c>
      <c r="BJ2" s="2" t="n">
        <v>17.5146</v>
      </c>
      <c r="BK2" s="2" t="s">
        <v>121</v>
      </c>
      <c r="BL2" s="2" t="n">
        <v>41.1601</v>
      </c>
      <c r="BM2" s="2" t="s">
        <v>122</v>
      </c>
      <c r="BT2" s="2" t="s">
        <v>123</v>
      </c>
      <c r="BV2" s="2" t="s">
        <v>124</v>
      </c>
      <c r="BX2" s="2" t="s">
        <v>107</v>
      </c>
      <c r="BY2" s="2" t="n">
        <v>0</v>
      </c>
      <c r="BZ2" s="2" t="n">
        <v>0</v>
      </c>
      <c r="CA2" s="2" t="s">
        <v>107</v>
      </c>
      <c r="CC2" s="2" t="n">
        <v>0</v>
      </c>
      <c r="CF2" s="2" t="s">
        <v>107</v>
      </c>
      <c r="CM2" s="2" t="s">
        <v>107</v>
      </c>
      <c r="CO2" s="2" t="s">
        <v>107</v>
      </c>
      <c r="CP2" s="2" t="s">
        <v>107</v>
      </c>
      <c r="CR2" s="2" t="n">
        <v>0</v>
      </c>
      <c r="CV2" s="2" t="n">
        <v>0</v>
      </c>
      <c r="CW2" s="2" t="s">
        <v>107</v>
      </c>
    </row>
    <row r="3" customFormat="false" ht="15" hidden="false" customHeight="false" outlineLevel="0" collapsed="false">
      <c r="D3" s="1" t="s">
        <v>101</v>
      </c>
      <c r="E3" s="1" t="s">
        <v>125</v>
      </c>
      <c r="F3" s="1" t="s">
        <v>126</v>
      </c>
      <c r="I3" s="1" t="s">
        <v>127</v>
      </c>
      <c r="J3" s="1" t="s">
        <v>128</v>
      </c>
      <c r="L3" s="1" t="s">
        <v>129</v>
      </c>
      <c r="N3" s="1" t="n">
        <v>1</v>
      </c>
      <c r="O3" s="1" t="n">
        <v>4</v>
      </c>
      <c r="P3" s="1" t="n">
        <v>2019</v>
      </c>
      <c r="R3" s="1" t="s">
        <v>107</v>
      </c>
      <c r="S3" s="1" t="s">
        <v>108</v>
      </c>
      <c r="T3" s="1" t="s">
        <v>109</v>
      </c>
      <c r="U3" s="1" t="s">
        <v>110</v>
      </c>
      <c r="V3" s="1" t="s">
        <v>111</v>
      </c>
      <c r="AC3" s="1" t="n">
        <v>0</v>
      </c>
      <c r="AD3" s="1" t="s">
        <v>130</v>
      </c>
      <c r="AE3" s="1" t="s">
        <v>107</v>
      </c>
      <c r="AF3" s="1" t="n">
        <v>0</v>
      </c>
      <c r="AG3" s="1" t="n">
        <v>0</v>
      </c>
      <c r="AI3" s="1" t="s">
        <v>113</v>
      </c>
      <c r="AJ3" s="1" t="s">
        <v>113</v>
      </c>
      <c r="AL3" s="1" t="s">
        <v>115</v>
      </c>
      <c r="AM3" s="1" t="n">
        <v>0</v>
      </c>
      <c r="AN3" s="1" t="n">
        <v>11</v>
      </c>
      <c r="AO3" s="1" t="n">
        <v>2019</v>
      </c>
      <c r="AQ3" s="1" t="s">
        <v>107</v>
      </c>
      <c r="AR3" s="1" t="s">
        <v>116</v>
      </c>
      <c r="AS3" s="1" t="s">
        <v>131</v>
      </c>
      <c r="AT3" s="1" t="s">
        <v>132</v>
      </c>
      <c r="AU3" s="1" t="s">
        <v>133</v>
      </c>
      <c r="AV3" s="1" t="s">
        <v>134</v>
      </c>
      <c r="AW3" s="1" t="s">
        <v>135</v>
      </c>
      <c r="AX3" s="1" t="n">
        <v>0</v>
      </c>
      <c r="AZ3" s="2" t="b">
        <f aca="false">FALSE()</f>
        <v>0</v>
      </c>
      <c r="BA3" s="2" t="b">
        <f aca="false">FALSE()</f>
        <v>0</v>
      </c>
      <c r="BB3" s="2" t="s">
        <v>107</v>
      </c>
      <c r="BC3" s="2" t="s">
        <v>107</v>
      </c>
      <c r="BG3" s="2" t="s">
        <v>107</v>
      </c>
      <c r="BH3" s="2" t="s">
        <v>107</v>
      </c>
      <c r="BJ3" s="2" t="n">
        <v>18.464</v>
      </c>
      <c r="BK3" s="2" t="s">
        <v>121</v>
      </c>
      <c r="BL3" s="2" t="n">
        <v>40.2637</v>
      </c>
      <c r="BM3" s="2" t="s">
        <v>122</v>
      </c>
      <c r="BT3" s="2" t="s">
        <v>136</v>
      </c>
      <c r="BV3" s="2" t="s">
        <v>124</v>
      </c>
      <c r="BX3" s="2" t="s">
        <v>107</v>
      </c>
      <c r="BY3" s="2" t="n">
        <v>0</v>
      </c>
      <c r="BZ3" s="2" t="n">
        <v>0</v>
      </c>
      <c r="CA3" s="2" t="s">
        <v>107</v>
      </c>
      <c r="CC3" s="2" t="n">
        <v>0</v>
      </c>
      <c r="CF3" s="2" t="s">
        <v>107</v>
      </c>
      <c r="CM3" s="2" t="s">
        <v>107</v>
      </c>
      <c r="CO3" s="2" t="s">
        <v>107</v>
      </c>
      <c r="CP3" s="2" t="s">
        <v>107</v>
      </c>
      <c r="CR3" s="2" t="n">
        <v>0</v>
      </c>
      <c r="CV3" s="2" t="n">
        <v>0</v>
      </c>
      <c r="CW3" s="2" t="s">
        <v>107</v>
      </c>
    </row>
    <row r="4" customFormat="false" ht="15" hidden="false" customHeight="false" outlineLevel="0" collapsed="false">
      <c r="D4" s="1" t="s">
        <v>101</v>
      </c>
      <c r="E4" s="1" t="s">
        <v>137</v>
      </c>
      <c r="F4" s="1" t="s">
        <v>138</v>
      </c>
      <c r="I4" s="1" t="s">
        <v>127</v>
      </c>
      <c r="J4" s="1" t="s">
        <v>128</v>
      </c>
      <c r="L4" s="1" t="s">
        <v>139</v>
      </c>
      <c r="N4" s="1" t="n">
        <v>1</v>
      </c>
      <c r="O4" s="1" t="n">
        <v>4</v>
      </c>
      <c r="P4" s="1" t="n">
        <v>2019</v>
      </c>
      <c r="R4" s="1" t="s">
        <v>107</v>
      </c>
      <c r="S4" s="1" t="s">
        <v>108</v>
      </c>
      <c r="T4" s="1" t="s">
        <v>109</v>
      </c>
      <c r="U4" s="1" t="s">
        <v>110</v>
      </c>
      <c r="V4" s="1" t="s">
        <v>111</v>
      </c>
      <c r="AC4" s="1" t="n">
        <v>0</v>
      </c>
      <c r="AD4" s="1" t="s">
        <v>140</v>
      </c>
      <c r="AE4" s="1" t="s">
        <v>107</v>
      </c>
      <c r="AF4" s="1" t="n">
        <v>0</v>
      </c>
      <c r="AG4" s="1" t="n">
        <v>0</v>
      </c>
      <c r="AI4" s="1" t="s">
        <v>113</v>
      </c>
      <c r="AJ4" s="1" t="s">
        <v>114</v>
      </c>
      <c r="AL4" s="1" t="s">
        <v>115</v>
      </c>
      <c r="AM4" s="1" t="n">
        <v>0</v>
      </c>
      <c r="AN4" s="1" t="n">
        <v>11</v>
      </c>
      <c r="AO4" s="1" t="n">
        <v>2019</v>
      </c>
      <c r="AQ4" s="1" t="s">
        <v>107</v>
      </c>
      <c r="AR4" s="1" t="s">
        <v>116</v>
      </c>
      <c r="AS4" s="1" t="s">
        <v>131</v>
      </c>
      <c r="AT4" s="1" t="s">
        <v>132</v>
      </c>
      <c r="AU4" s="1" t="s">
        <v>133</v>
      </c>
      <c r="AV4" s="1" t="s">
        <v>134</v>
      </c>
      <c r="AW4" s="1" t="s">
        <v>141</v>
      </c>
      <c r="AX4" s="1" t="n">
        <v>0</v>
      </c>
      <c r="AZ4" s="2" t="b">
        <f aca="false">FALSE()</f>
        <v>0</v>
      </c>
      <c r="BA4" s="2" t="b">
        <f aca="false">FALSE()</f>
        <v>0</v>
      </c>
      <c r="BB4" s="2" t="s">
        <v>107</v>
      </c>
      <c r="BC4" s="2" t="s">
        <v>107</v>
      </c>
      <c r="BG4" s="2" t="s">
        <v>107</v>
      </c>
      <c r="BH4" s="2" t="s">
        <v>107</v>
      </c>
      <c r="BJ4" s="2" t="n">
        <v>18.4642</v>
      </c>
      <c r="BK4" s="2" t="s">
        <v>121</v>
      </c>
      <c r="BL4" s="2" t="n">
        <v>40.265</v>
      </c>
      <c r="BM4" s="2" t="s">
        <v>122</v>
      </c>
      <c r="BT4" s="2" t="s">
        <v>142</v>
      </c>
      <c r="BV4" s="2" t="s">
        <v>124</v>
      </c>
      <c r="BX4" s="2" t="s">
        <v>107</v>
      </c>
      <c r="BY4" s="2" t="n">
        <v>0</v>
      </c>
      <c r="BZ4" s="2" t="n">
        <v>0</v>
      </c>
      <c r="CA4" s="2" t="s">
        <v>107</v>
      </c>
      <c r="CC4" s="2" t="n">
        <v>0</v>
      </c>
      <c r="CF4" s="2" t="s">
        <v>107</v>
      </c>
      <c r="CM4" s="2" t="s">
        <v>107</v>
      </c>
      <c r="CO4" s="2" t="s">
        <v>107</v>
      </c>
      <c r="CP4" s="2" t="s">
        <v>107</v>
      </c>
      <c r="CR4" s="2" t="n">
        <v>0</v>
      </c>
      <c r="CV4" s="2" t="n">
        <v>0</v>
      </c>
      <c r="CW4" s="2" t="s">
        <v>107</v>
      </c>
    </row>
    <row r="5" customFormat="false" ht="15" hidden="false" customHeight="false" outlineLevel="0" collapsed="false">
      <c r="D5" s="1" t="s">
        <v>143</v>
      </c>
      <c r="E5" s="1" t="s">
        <v>144</v>
      </c>
      <c r="F5" s="1" t="s">
        <v>145</v>
      </c>
      <c r="I5" s="1" t="s">
        <v>146</v>
      </c>
      <c r="J5" s="1" t="s">
        <v>147</v>
      </c>
      <c r="L5" s="1" t="s">
        <v>148</v>
      </c>
      <c r="N5" s="1" t="n">
        <v>10</v>
      </c>
      <c r="O5" s="1" t="n">
        <v>2</v>
      </c>
      <c r="P5" s="1" t="n">
        <v>2008</v>
      </c>
      <c r="R5" s="1" t="s">
        <v>107</v>
      </c>
      <c r="S5" s="1" t="s">
        <v>108</v>
      </c>
      <c r="T5" s="1" t="s">
        <v>109</v>
      </c>
      <c r="U5" s="1" t="s">
        <v>110</v>
      </c>
      <c r="V5" s="1" t="s">
        <v>111</v>
      </c>
      <c r="AC5" s="1" t="n">
        <v>0</v>
      </c>
      <c r="AD5" s="1" t="s">
        <v>149</v>
      </c>
      <c r="AE5" s="1" t="s">
        <v>107</v>
      </c>
      <c r="AF5" s="1" t="n">
        <v>0</v>
      </c>
      <c r="AG5" s="1" t="n">
        <v>0</v>
      </c>
      <c r="AI5" s="1" t="s">
        <v>113</v>
      </c>
      <c r="AJ5" s="1" t="s">
        <v>113</v>
      </c>
      <c r="AL5" s="1" t="s">
        <v>115</v>
      </c>
      <c r="AM5" s="1" t="n">
        <v>0</v>
      </c>
      <c r="AN5" s="1" t="n">
        <v>11</v>
      </c>
      <c r="AO5" s="1" t="n">
        <v>2019</v>
      </c>
      <c r="AQ5" s="1" t="s">
        <v>107</v>
      </c>
      <c r="AR5" s="1" t="s">
        <v>116</v>
      </c>
      <c r="AS5" s="1" t="s">
        <v>131</v>
      </c>
      <c r="AU5" s="1" t="s">
        <v>133</v>
      </c>
      <c r="AV5" s="1" t="s">
        <v>150</v>
      </c>
      <c r="AW5" s="1" t="s">
        <v>151</v>
      </c>
      <c r="AX5" s="1" t="n">
        <v>0</v>
      </c>
      <c r="AZ5" s="2" t="b">
        <f aca="false">FALSE()</f>
        <v>0</v>
      </c>
      <c r="BA5" s="2" t="b">
        <f aca="false">FALSE()</f>
        <v>0</v>
      </c>
      <c r="BB5" s="2" t="s">
        <v>107</v>
      </c>
      <c r="BC5" s="2" t="s">
        <v>107</v>
      </c>
      <c r="BG5" s="2" t="s">
        <v>107</v>
      </c>
      <c r="BH5" s="2" t="s">
        <v>107</v>
      </c>
      <c r="BJ5" s="2" t="n">
        <v>18.4658</v>
      </c>
      <c r="BK5" s="2" t="s">
        <v>121</v>
      </c>
      <c r="BL5" s="2" t="n">
        <v>40.2647</v>
      </c>
      <c r="BM5" s="2" t="s">
        <v>122</v>
      </c>
      <c r="BT5" s="2" t="s">
        <v>152</v>
      </c>
      <c r="BV5" s="2" t="s">
        <v>124</v>
      </c>
      <c r="BX5" s="2" t="s">
        <v>107</v>
      </c>
      <c r="BY5" s="2" t="n">
        <v>0</v>
      </c>
      <c r="BZ5" s="2" t="n">
        <v>0</v>
      </c>
      <c r="CA5" s="2" t="s">
        <v>107</v>
      </c>
      <c r="CC5" s="2" t="n">
        <v>0</v>
      </c>
      <c r="CF5" s="2" t="s">
        <v>107</v>
      </c>
      <c r="CM5" s="2" t="s">
        <v>107</v>
      </c>
      <c r="CO5" s="2" t="s">
        <v>107</v>
      </c>
      <c r="CP5" s="2" t="s">
        <v>107</v>
      </c>
      <c r="CR5" s="2" t="n">
        <v>0</v>
      </c>
      <c r="CV5" s="2" t="n">
        <v>0</v>
      </c>
      <c r="CW5" s="2" t="s">
        <v>107</v>
      </c>
    </row>
    <row r="6" customFormat="false" ht="15" hidden="false" customHeight="false" outlineLevel="0" collapsed="false">
      <c r="D6" s="1" t="s">
        <v>153</v>
      </c>
      <c r="F6" s="1" t="s">
        <v>154</v>
      </c>
      <c r="I6" s="1" t="s">
        <v>155</v>
      </c>
      <c r="J6" s="1" t="s">
        <v>156</v>
      </c>
      <c r="L6" s="1" t="s">
        <v>154</v>
      </c>
      <c r="N6" s="1" t="n">
        <v>28</v>
      </c>
      <c r="O6" s="1" t="n">
        <v>1</v>
      </c>
      <c r="P6" s="1" t="n">
        <v>1997</v>
      </c>
      <c r="R6" s="1" t="s">
        <v>107</v>
      </c>
      <c r="S6" s="1" t="s">
        <v>108</v>
      </c>
      <c r="T6" s="1" t="s">
        <v>109</v>
      </c>
      <c r="U6" s="1" t="s">
        <v>110</v>
      </c>
      <c r="V6" s="1" t="s">
        <v>111</v>
      </c>
      <c r="AC6" s="1" t="n">
        <v>0</v>
      </c>
      <c r="AD6" s="1" t="s">
        <v>157</v>
      </c>
      <c r="AE6" s="1" t="s">
        <v>107</v>
      </c>
      <c r="AF6" s="1" t="n">
        <v>0</v>
      </c>
      <c r="AG6" s="1" t="n">
        <v>0</v>
      </c>
      <c r="AI6" s="1" t="s">
        <v>113</v>
      </c>
      <c r="AJ6" s="1" t="s">
        <v>114</v>
      </c>
      <c r="AL6" s="1" t="s">
        <v>115</v>
      </c>
      <c r="AM6" s="1" t="n">
        <v>0</v>
      </c>
      <c r="AN6" s="1" t="n">
        <v>11</v>
      </c>
      <c r="AO6" s="1" t="n">
        <v>2019</v>
      </c>
      <c r="AQ6" s="1" t="s">
        <v>107</v>
      </c>
      <c r="AR6" s="1" t="s">
        <v>116</v>
      </c>
      <c r="AS6" s="1" t="s">
        <v>131</v>
      </c>
      <c r="AT6" s="1" t="s">
        <v>158</v>
      </c>
      <c r="AU6" s="1" t="s">
        <v>159</v>
      </c>
      <c r="AV6" s="1" t="s">
        <v>160</v>
      </c>
      <c r="AW6" s="1" t="s">
        <v>161</v>
      </c>
      <c r="AX6" s="1" t="n">
        <v>0</v>
      </c>
      <c r="AZ6" s="2" t="b">
        <f aca="false">FALSE()</f>
        <v>0</v>
      </c>
      <c r="BA6" s="2" t="b">
        <f aca="false">FALSE()</f>
        <v>0</v>
      </c>
      <c r="BB6" s="2" t="s">
        <v>107</v>
      </c>
      <c r="BC6" s="2" t="s">
        <v>107</v>
      </c>
      <c r="BG6" s="2" t="s">
        <v>107</v>
      </c>
      <c r="BH6" s="2" t="s">
        <v>107</v>
      </c>
      <c r="BJ6" s="2" t="n">
        <v>19.25</v>
      </c>
      <c r="BK6" s="2" t="s">
        <v>121</v>
      </c>
      <c r="BL6" s="2" t="n">
        <v>40.4</v>
      </c>
      <c r="BM6" s="2" t="s">
        <v>122</v>
      </c>
      <c r="BT6" s="2" t="s">
        <v>114</v>
      </c>
      <c r="BU6" s="2" t="s">
        <v>162</v>
      </c>
      <c r="BV6" s="2" t="s">
        <v>124</v>
      </c>
      <c r="BX6" s="2" t="s">
        <v>107</v>
      </c>
      <c r="BY6" s="2" t="n">
        <v>0</v>
      </c>
      <c r="BZ6" s="2" t="n">
        <v>0</v>
      </c>
      <c r="CA6" s="2" t="s">
        <v>107</v>
      </c>
      <c r="CC6" s="2" t="n">
        <v>0</v>
      </c>
      <c r="CF6" s="2" t="s">
        <v>107</v>
      </c>
      <c r="CM6" s="2" t="s">
        <v>107</v>
      </c>
      <c r="CO6" s="2" t="s">
        <v>107</v>
      </c>
      <c r="CP6" s="2" t="s">
        <v>107</v>
      </c>
      <c r="CR6" s="2" t="n">
        <v>0</v>
      </c>
      <c r="CV6" s="2" t="n">
        <v>0</v>
      </c>
      <c r="CW6" s="2" t="s">
        <v>107</v>
      </c>
    </row>
    <row r="7" customFormat="false" ht="15" hidden="false" customHeight="false" outlineLevel="0" collapsed="false">
      <c r="D7" s="1" t="s">
        <v>163</v>
      </c>
      <c r="E7" s="1" t="s">
        <v>164</v>
      </c>
      <c r="I7" s="1" t="s">
        <v>165</v>
      </c>
      <c r="L7" s="1" t="s">
        <v>166</v>
      </c>
      <c r="N7" s="1" t="n">
        <v>3</v>
      </c>
      <c r="O7" s="1" t="n">
        <v>9</v>
      </c>
      <c r="P7" s="1" t="n">
        <v>1990</v>
      </c>
      <c r="R7" s="1" t="s">
        <v>107</v>
      </c>
      <c r="S7" s="1" t="s">
        <v>108</v>
      </c>
      <c r="T7" s="1" t="s">
        <v>109</v>
      </c>
      <c r="U7" s="1" t="s">
        <v>110</v>
      </c>
      <c r="V7" s="1" t="s">
        <v>111</v>
      </c>
      <c r="AC7" s="1" t="n">
        <v>0</v>
      </c>
      <c r="AD7" s="1" t="s">
        <v>107</v>
      </c>
      <c r="AE7" s="1" t="s">
        <v>107</v>
      </c>
      <c r="AF7" s="1" t="n">
        <v>0</v>
      </c>
      <c r="AG7" s="1" t="n">
        <v>0</v>
      </c>
      <c r="AI7" s="1" t="s">
        <v>113</v>
      </c>
      <c r="AJ7" s="1" t="s">
        <v>114</v>
      </c>
      <c r="AL7" s="1" t="s">
        <v>115</v>
      </c>
      <c r="AM7" s="1" t="n">
        <v>0</v>
      </c>
      <c r="AN7" s="1" t="n">
        <v>11</v>
      </c>
      <c r="AO7" s="1" t="n">
        <v>2019</v>
      </c>
      <c r="AQ7" s="1" t="s">
        <v>107</v>
      </c>
      <c r="AR7" s="1" t="s">
        <v>116</v>
      </c>
      <c r="AS7" s="1" t="s">
        <v>131</v>
      </c>
      <c r="AT7" s="1" t="s">
        <v>158</v>
      </c>
      <c r="AV7" s="1" t="s">
        <v>107</v>
      </c>
      <c r="AW7" s="1" t="s">
        <v>107</v>
      </c>
      <c r="AX7" s="1" t="n">
        <v>0</v>
      </c>
      <c r="AZ7" s="2" t="b">
        <f aca="false">FALSE()</f>
        <v>0</v>
      </c>
      <c r="BA7" s="2" t="b">
        <f aca="false">FALSE()</f>
        <v>0</v>
      </c>
      <c r="BB7" s="2" t="s">
        <v>107</v>
      </c>
      <c r="BC7" s="2" t="s">
        <v>107</v>
      </c>
      <c r="BG7" s="2" t="s">
        <v>107</v>
      </c>
      <c r="BH7" s="2" t="s">
        <v>107</v>
      </c>
      <c r="BJ7" s="2" t="n">
        <v>19.3222</v>
      </c>
      <c r="BK7" s="2" t="s">
        <v>121</v>
      </c>
      <c r="BL7" s="2" t="n">
        <v>40.375</v>
      </c>
      <c r="BM7" s="2" t="s">
        <v>122</v>
      </c>
      <c r="BX7" s="2" t="s">
        <v>107</v>
      </c>
      <c r="BY7" s="2" t="n">
        <v>0</v>
      </c>
      <c r="BZ7" s="2" t="n">
        <v>0</v>
      </c>
      <c r="CA7" s="2" t="s">
        <v>107</v>
      </c>
      <c r="CC7" s="2" t="n">
        <v>0</v>
      </c>
      <c r="CF7" s="2" t="s">
        <v>107</v>
      </c>
      <c r="CM7" s="2" t="s">
        <v>107</v>
      </c>
      <c r="CO7" s="2" t="s">
        <v>107</v>
      </c>
      <c r="CP7" s="2" t="s">
        <v>107</v>
      </c>
      <c r="CR7" s="2" t="n">
        <v>0</v>
      </c>
      <c r="CV7" s="2" t="n">
        <v>0</v>
      </c>
      <c r="CW7" s="2" t="s">
        <v>107</v>
      </c>
    </row>
    <row r="8" customFormat="false" ht="15" hidden="false" customHeight="false" outlineLevel="0" collapsed="false">
      <c r="D8" s="1" t="s">
        <v>101</v>
      </c>
      <c r="E8" s="1" t="s">
        <v>167</v>
      </c>
      <c r="F8" s="1" t="s">
        <v>168</v>
      </c>
      <c r="I8" s="1" t="s">
        <v>104</v>
      </c>
      <c r="J8" s="1" t="s">
        <v>169</v>
      </c>
      <c r="L8" s="1" t="s">
        <v>170</v>
      </c>
      <c r="N8" s="1" t="n">
        <v>16</v>
      </c>
      <c r="O8" s="1" t="n">
        <v>4</v>
      </c>
      <c r="P8" s="1" t="n">
        <v>2011</v>
      </c>
      <c r="R8" s="1" t="s">
        <v>107</v>
      </c>
      <c r="S8" s="1" t="s">
        <v>108</v>
      </c>
      <c r="T8" s="1" t="s">
        <v>109</v>
      </c>
      <c r="U8" s="1" t="s">
        <v>110</v>
      </c>
      <c r="V8" s="1" t="s">
        <v>111</v>
      </c>
      <c r="AC8" s="1" t="n">
        <v>0</v>
      </c>
      <c r="AD8" s="1" t="s">
        <v>171</v>
      </c>
      <c r="AE8" s="1" t="s">
        <v>107</v>
      </c>
      <c r="AF8" s="1" t="n">
        <v>0</v>
      </c>
      <c r="AG8" s="1" t="n">
        <v>0</v>
      </c>
      <c r="AI8" s="1" t="s">
        <v>113</v>
      </c>
      <c r="AJ8" s="1" t="s">
        <v>114</v>
      </c>
      <c r="AL8" s="1" t="s">
        <v>115</v>
      </c>
      <c r="AM8" s="1" t="n">
        <v>0</v>
      </c>
      <c r="AN8" s="1" t="n">
        <v>11</v>
      </c>
      <c r="AO8" s="1" t="n">
        <v>2019</v>
      </c>
      <c r="AQ8" s="1" t="s">
        <v>107</v>
      </c>
      <c r="AR8" s="1" t="s">
        <v>116</v>
      </c>
      <c r="AS8" s="1" t="s">
        <v>117</v>
      </c>
      <c r="AT8" s="1" t="s">
        <v>118</v>
      </c>
      <c r="AV8" s="1" t="s">
        <v>119</v>
      </c>
      <c r="AW8" s="1" t="s">
        <v>172</v>
      </c>
      <c r="AX8" s="1" t="n">
        <v>0</v>
      </c>
      <c r="AZ8" s="2" t="b">
        <f aca="false">FALSE()</f>
        <v>0</v>
      </c>
      <c r="BA8" s="2" t="b">
        <f aca="false">FALSE()</f>
        <v>0</v>
      </c>
      <c r="BB8" s="2" t="s">
        <v>107</v>
      </c>
      <c r="BC8" s="2" t="s">
        <v>107</v>
      </c>
      <c r="BG8" s="2" t="s">
        <v>107</v>
      </c>
      <c r="BH8" s="2" t="s">
        <v>107</v>
      </c>
      <c r="BJ8" s="2" t="n">
        <v>17.5133</v>
      </c>
      <c r="BK8" s="2" t="s">
        <v>121</v>
      </c>
      <c r="BL8" s="2" t="n">
        <v>41.1526</v>
      </c>
      <c r="BM8" s="2" t="s">
        <v>122</v>
      </c>
      <c r="BT8" s="2" t="s">
        <v>173</v>
      </c>
      <c r="BV8" s="2" t="s">
        <v>124</v>
      </c>
      <c r="BX8" s="2" t="s">
        <v>107</v>
      </c>
      <c r="BY8" s="2" t="n">
        <v>0</v>
      </c>
      <c r="BZ8" s="2" t="n">
        <v>0</v>
      </c>
      <c r="CA8" s="2" t="s">
        <v>107</v>
      </c>
      <c r="CC8" s="2" t="n">
        <v>0</v>
      </c>
      <c r="CF8" s="2" t="s">
        <v>107</v>
      </c>
      <c r="CM8" s="2" t="s">
        <v>107</v>
      </c>
      <c r="CO8" s="2" t="s">
        <v>107</v>
      </c>
      <c r="CP8" s="2" t="s">
        <v>107</v>
      </c>
      <c r="CR8" s="2" t="n">
        <v>0</v>
      </c>
      <c r="CV8" s="2" t="n">
        <v>0</v>
      </c>
      <c r="CW8" s="2" t="s">
        <v>107</v>
      </c>
    </row>
    <row r="9" customFormat="false" ht="15" hidden="false" customHeight="false" outlineLevel="0" collapsed="false">
      <c r="D9" s="1" t="s">
        <v>143</v>
      </c>
      <c r="E9" s="1" t="s">
        <v>174</v>
      </c>
      <c r="F9" s="1" t="s">
        <v>175</v>
      </c>
      <c r="I9" s="1" t="s">
        <v>176</v>
      </c>
      <c r="J9" s="1" t="s">
        <v>177</v>
      </c>
      <c r="L9" s="1" t="s">
        <v>178</v>
      </c>
      <c r="N9" s="1" t="n">
        <v>10</v>
      </c>
      <c r="O9" s="1" t="n">
        <v>5</v>
      </c>
      <c r="P9" s="1" t="n">
        <v>2008</v>
      </c>
      <c r="R9" s="1" t="s">
        <v>107</v>
      </c>
      <c r="S9" s="1" t="s">
        <v>108</v>
      </c>
      <c r="T9" s="1" t="s">
        <v>109</v>
      </c>
      <c r="U9" s="1" t="s">
        <v>110</v>
      </c>
      <c r="V9" s="1" t="s">
        <v>111</v>
      </c>
      <c r="AC9" s="1" t="n">
        <v>0</v>
      </c>
      <c r="AD9" s="1" t="s">
        <v>179</v>
      </c>
      <c r="AE9" s="1" t="s">
        <v>107</v>
      </c>
      <c r="AF9" s="1" t="n">
        <v>0</v>
      </c>
      <c r="AG9" s="1" t="n">
        <v>0</v>
      </c>
      <c r="AI9" s="1" t="s">
        <v>114</v>
      </c>
      <c r="AJ9" s="1" t="s">
        <v>114</v>
      </c>
      <c r="AL9" s="1" t="s">
        <v>115</v>
      </c>
      <c r="AM9" s="1" t="n">
        <v>0</v>
      </c>
      <c r="AN9" s="1" t="n">
        <v>11</v>
      </c>
      <c r="AO9" s="1" t="n">
        <v>2019</v>
      </c>
      <c r="AQ9" s="1" t="s">
        <v>107</v>
      </c>
      <c r="AR9" s="1" t="s">
        <v>116</v>
      </c>
      <c r="AS9" s="1" t="s">
        <v>131</v>
      </c>
      <c r="AT9" s="1" t="s">
        <v>132</v>
      </c>
      <c r="AU9" s="1" t="s">
        <v>133</v>
      </c>
      <c r="AV9" s="1" t="s">
        <v>180</v>
      </c>
      <c r="AW9" s="1" t="s">
        <v>181</v>
      </c>
      <c r="AX9" s="1" t="n">
        <v>0</v>
      </c>
      <c r="AZ9" s="2" t="b">
        <f aca="false">FALSE()</f>
        <v>0</v>
      </c>
      <c r="BA9" s="2" t="b">
        <f aca="false">FALSE()</f>
        <v>0</v>
      </c>
      <c r="BB9" s="2" t="s">
        <v>107</v>
      </c>
      <c r="BC9" s="2" t="s">
        <v>107</v>
      </c>
      <c r="BG9" s="2" t="s">
        <v>107</v>
      </c>
      <c r="BH9" s="2" t="s">
        <v>107</v>
      </c>
      <c r="BJ9" s="2" t="n">
        <v>18.46</v>
      </c>
      <c r="BK9" s="2" t="s">
        <v>121</v>
      </c>
      <c r="BL9" s="2" t="n">
        <v>40.27</v>
      </c>
      <c r="BM9" s="2" t="s">
        <v>122</v>
      </c>
      <c r="BT9" s="2" t="s">
        <v>182</v>
      </c>
      <c r="BV9" s="2" t="s">
        <v>124</v>
      </c>
      <c r="BX9" s="2" t="s">
        <v>107</v>
      </c>
      <c r="BY9" s="2" t="n">
        <v>0</v>
      </c>
      <c r="BZ9" s="2" t="n">
        <v>0</v>
      </c>
      <c r="CA9" s="2" t="s">
        <v>107</v>
      </c>
      <c r="CC9" s="2" t="n">
        <v>0</v>
      </c>
      <c r="CF9" s="2" t="s">
        <v>107</v>
      </c>
      <c r="CM9" s="2" t="s">
        <v>107</v>
      </c>
      <c r="CO9" s="2" t="s">
        <v>107</v>
      </c>
      <c r="CP9" s="2" t="s">
        <v>107</v>
      </c>
      <c r="CR9" s="2" t="n">
        <v>0</v>
      </c>
      <c r="CV9" s="2" t="n">
        <v>0</v>
      </c>
      <c r="CW9" s="2" t="s">
        <v>107</v>
      </c>
    </row>
    <row r="10" customFormat="false" ht="15" hidden="false" customHeight="false" outlineLevel="0" collapsed="false">
      <c r="D10" s="1" t="s">
        <v>183</v>
      </c>
      <c r="E10" s="1" t="s">
        <v>184</v>
      </c>
      <c r="F10" s="1" t="s">
        <v>185</v>
      </c>
      <c r="I10" s="1" t="s">
        <v>186</v>
      </c>
      <c r="J10" s="1" t="s">
        <v>187</v>
      </c>
      <c r="L10" s="1" t="s">
        <v>188</v>
      </c>
      <c r="N10" s="1" t="n">
        <v>14</v>
      </c>
      <c r="O10" s="1" t="n">
        <v>1</v>
      </c>
      <c r="P10" s="1" t="n">
        <v>2009</v>
      </c>
      <c r="R10" s="1" t="s">
        <v>107</v>
      </c>
      <c r="S10" s="1" t="s">
        <v>108</v>
      </c>
      <c r="T10" s="1" t="s">
        <v>109</v>
      </c>
      <c r="U10" s="1" t="s">
        <v>110</v>
      </c>
      <c r="V10" s="1" t="s">
        <v>111</v>
      </c>
      <c r="AC10" s="1" t="n">
        <v>0</v>
      </c>
      <c r="AD10" s="1" t="s">
        <v>189</v>
      </c>
      <c r="AE10" s="1" t="s">
        <v>107</v>
      </c>
      <c r="AF10" s="1" t="n">
        <v>0</v>
      </c>
      <c r="AG10" s="1" t="n">
        <v>0</v>
      </c>
      <c r="AI10" s="1" t="s">
        <v>114</v>
      </c>
      <c r="AJ10" s="1" t="s">
        <v>113</v>
      </c>
      <c r="AL10" s="1" t="s">
        <v>115</v>
      </c>
      <c r="AM10" s="1" t="n">
        <v>0</v>
      </c>
      <c r="AN10" s="1" t="n">
        <v>11</v>
      </c>
      <c r="AO10" s="1" t="n">
        <v>2019</v>
      </c>
      <c r="AQ10" s="1" t="s">
        <v>107</v>
      </c>
      <c r="AR10" s="1" t="s">
        <v>116</v>
      </c>
      <c r="AS10" s="1" t="s">
        <v>131</v>
      </c>
      <c r="AT10" s="1" t="s">
        <v>132</v>
      </c>
      <c r="AU10" s="1" t="s">
        <v>190</v>
      </c>
      <c r="AV10" s="1" t="s">
        <v>191</v>
      </c>
      <c r="AW10" s="1" t="s">
        <v>192</v>
      </c>
      <c r="AX10" s="1" t="n">
        <v>0</v>
      </c>
      <c r="AZ10" s="2" t="b">
        <f aca="false">FALSE()</f>
        <v>0</v>
      </c>
      <c r="BA10" s="2" t="b">
        <f aca="false">FALSE()</f>
        <v>0</v>
      </c>
      <c r="BB10" s="2" t="s">
        <v>107</v>
      </c>
      <c r="BC10" s="2" t="s">
        <v>107</v>
      </c>
      <c r="BG10" s="2" t="s">
        <v>107</v>
      </c>
      <c r="BH10" s="2" t="s">
        <v>107</v>
      </c>
      <c r="BJ10" s="2" t="n">
        <v>18.4612</v>
      </c>
      <c r="BK10" s="2" t="s">
        <v>121</v>
      </c>
      <c r="BL10" s="2" t="n">
        <v>40.2651</v>
      </c>
      <c r="BM10" s="2" t="s">
        <v>122</v>
      </c>
      <c r="BT10" s="2" t="s">
        <v>193</v>
      </c>
      <c r="BU10" s="2" t="s">
        <v>194</v>
      </c>
      <c r="BV10" s="2" t="s">
        <v>124</v>
      </c>
      <c r="BX10" s="2" t="s">
        <v>107</v>
      </c>
      <c r="BY10" s="2" t="n">
        <v>0</v>
      </c>
      <c r="BZ10" s="2" t="n">
        <v>0</v>
      </c>
      <c r="CA10" s="2" t="s">
        <v>107</v>
      </c>
      <c r="CC10" s="2" t="n">
        <v>0</v>
      </c>
      <c r="CF10" s="2" t="s">
        <v>107</v>
      </c>
      <c r="CM10" s="2" t="s">
        <v>107</v>
      </c>
      <c r="CO10" s="2" t="s">
        <v>107</v>
      </c>
      <c r="CP10" s="2" t="s">
        <v>107</v>
      </c>
      <c r="CR10" s="2" t="n">
        <v>0</v>
      </c>
      <c r="CV10" s="2" t="n">
        <v>0</v>
      </c>
      <c r="CW10" s="2" t="s">
        <v>107</v>
      </c>
    </row>
    <row r="11" customFormat="false" ht="15" hidden="false" customHeight="false" outlineLevel="0" collapsed="false">
      <c r="D11" s="1" t="s">
        <v>101</v>
      </c>
      <c r="E11" s="1" t="s">
        <v>195</v>
      </c>
      <c r="F11" s="1" t="s">
        <v>196</v>
      </c>
      <c r="I11" s="1" t="s">
        <v>104</v>
      </c>
      <c r="J11" s="1" t="s">
        <v>197</v>
      </c>
      <c r="L11" s="1" t="s">
        <v>198</v>
      </c>
      <c r="N11" s="1" t="n">
        <v>8</v>
      </c>
      <c r="O11" s="1" t="n">
        <v>1</v>
      </c>
      <c r="P11" s="1" t="n">
        <v>2011</v>
      </c>
      <c r="R11" s="1" t="s">
        <v>107</v>
      </c>
      <c r="S11" s="1" t="s">
        <v>108</v>
      </c>
      <c r="T11" s="1" t="s">
        <v>109</v>
      </c>
      <c r="U11" s="1" t="s">
        <v>110</v>
      </c>
      <c r="V11" s="1" t="s">
        <v>111</v>
      </c>
      <c r="AC11" s="1" t="n">
        <v>0</v>
      </c>
      <c r="AD11" s="1" t="s">
        <v>199</v>
      </c>
      <c r="AE11" s="1" t="s">
        <v>107</v>
      </c>
      <c r="AF11" s="1" t="n">
        <v>0</v>
      </c>
      <c r="AG11" s="1" t="n">
        <v>0</v>
      </c>
      <c r="AI11" s="1" t="s">
        <v>113</v>
      </c>
      <c r="AJ11" s="1" t="s">
        <v>113</v>
      </c>
      <c r="AL11" s="1" t="s">
        <v>115</v>
      </c>
      <c r="AM11" s="1" t="n">
        <v>0</v>
      </c>
      <c r="AN11" s="1" t="n">
        <v>11</v>
      </c>
      <c r="AO11" s="1" t="n">
        <v>2019</v>
      </c>
      <c r="AQ11" s="1" t="s">
        <v>107</v>
      </c>
      <c r="AR11" s="1" t="s">
        <v>116</v>
      </c>
      <c r="AS11" s="1" t="s">
        <v>117</v>
      </c>
      <c r="AT11" s="1" t="s">
        <v>118</v>
      </c>
      <c r="AV11" s="1" t="s">
        <v>119</v>
      </c>
      <c r="AW11" s="1" t="s">
        <v>200</v>
      </c>
      <c r="AX11" s="1" t="n">
        <v>0</v>
      </c>
      <c r="AZ11" s="2" t="b">
        <f aca="false">FALSE()</f>
        <v>0</v>
      </c>
      <c r="BA11" s="2" t="b">
        <f aca="false">FALSE()</f>
        <v>0</v>
      </c>
      <c r="BB11" s="2" t="s">
        <v>107</v>
      </c>
      <c r="BC11" s="2" t="s">
        <v>107</v>
      </c>
      <c r="BG11" s="2" t="s">
        <v>107</v>
      </c>
      <c r="BH11" s="2" t="s">
        <v>107</v>
      </c>
      <c r="BJ11" s="2" t="n">
        <v>17.5133</v>
      </c>
      <c r="BK11" s="2" t="s">
        <v>121</v>
      </c>
      <c r="BL11" s="2" t="n">
        <v>41.1546</v>
      </c>
      <c r="BM11" s="2" t="s">
        <v>122</v>
      </c>
      <c r="BT11" s="2" t="s">
        <v>173</v>
      </c>
      <c r="BV11" s="2" t="s">
        <v>124</v>
      </c>
      <c r="BX11" s="2" t="s">
        <v>107</v>
      </c>
      <c r="BY11" s="2" t="n">
        <v>0</v>
      </c>
      <c r="BZ11" s="2" t="n">
        <v>0</v>
      </c>
      <c r="CA11" s="2" t="s">
        <v>107</v>
      </c>
      <c r="CC11" s="2" t="n">
        <v>0</v>
      </c>
      <c r="CF11" s="2" t="s">
        <v>107</v>
      </c>
      <c r="CM11" s="2" t="s">
        <v>107</v>
      </c>
      <c r="CO11" s="2" t="s">
        <v>107</v>
      </c>
      <c r="CP11" s="2" t="s">
        <v>107</v>
      </c>
      <c r="CR11" s="2" t="n">
        <v>0</v>
      </c>
      <c r="CV11" s="2" t="n">
        <v>0</v>
      </c>
      <c r="CW11" s="2" t="s">
        <v>107</v>
      </c>
    </row>
    <row r="12" customFormat="false" ht="15" hidden="false" customHeight="false" outlineLevel="0" collapsed="false">
      <c r="D12" s="1" t="s">
        <v>101</v>
      </c>
      <c r="E12" s="1" t="s">
        <v>201</v>
      </c>
      <c r="F12" s="1" t="s">
        <v>202</v>
      </c>
      <c r="I12" s="1" t="s">
        <v>104</v>
      </c>
      <c r="J12" s="1" t="s">
        <v>203</v>
      </c>
      <c r="L12" s="1" t="s">
        <v>204</v>
      </c>
      <c r="N12" s="1" t="n">
        <v>9</v>
      </c>
      <c r="O12" s="1" t="n">
        <v>9</v>
      </c>
      <c r="P12" s="1" t="n">
        <v>2011</v>
      </c>
      <c r="R12" s="1" t="s">
        <v>107</v>
      </c>
      <c r="S12" s="1" t="s">
        <v>108</v>
      </c>
      <c r="T12" s="1" t="s">
        <v>109</v>
      </c>
      <c r="U12" s="1" t="s">
        <v>110</v>
      </c>
      <c r="V12" s="1" t="s">
        <v>111</v>
      </c>
      <c r="AC12" s="1" t="n">
        <v>0</v>
      </c>
      <c r="AD12" s="1" t="s">
        <v>205</v>
      </c>
      <c r="AE12" s="1" t="s">
        <v>107</v>
      </c>
      <c r="AF12" s="1" t="n">
        <v>0</v>
      </c>
      <c r="AG12" s="1" t="n">
        <v>0</v>
      </c>
      <c r="AI12" s="1" t="s">
        <v>113</v>
      </c>
      <c r="AJ12" s="1" t="s">
        <v>114</v>
      </c>
      <c r="AL12" s="1" t="s">
        <v>115</v>
      </c>
      <c r="AM12" s="1" t="n">
        <v>0</v>
      </c>
      <c r="AN12" s="1" t="n">
        <v>11</v>
      </c>
      <c r="AO12" s="1" t="n">
        <v>2019</v>
      </c>
      <c r="AQ12" s="1" t="s">
        <v>107</v>
      </c>
      <c r="AR12" s="1" t="s">
        <v>116</v>
      </c>
      <c r="AS12" s="1" t="s">
        <v>117</v>
      </c>
      <c r="AT12" s="1" t="s">
        <v>118</v>
      </c>
      <c r="AV12" s="1" t="s">
        <v>119</v>
      </c>
      <c r="AW12" s="1" t="s">
        <v>206</v>
      </c>
      <c r="AX12" s="1" t="n">
        <v>0</v>
      </c>
      <c r="AZ12" s="2" t="b">
        <f aca="false">FALSE()</f>
        <v>0</v>
      </c>
      <c r="BA12" s="2" t="b">
        <f aca="false">FALSE()</f>
        <v>0</v>
      </c>
      <c r="BB12" s="2" t="s">
        <v>107</v>
      </c>
      <c r="BC12" s="2" t="s">
        <v>107</v>
      </c>
      <c r="BG12" s="2" t="s">
        <v>107</v>
      </c>
      <c r="BH12" s="2" t="s">
        <v>107</v>
      </c>
      <c r="BJ12" s="2" t="n">
        <v>17.5142</v>
      </c>
      <c r="BK12" s="2" t="s">
        <v>121</v>
      </c>
      <c r="BL12" s="2" t="n">
        <v>41.1554</v>
      </c>
      <c r="BM12" s="2" t="s">
        <v>122</v>
      </c>
      <c r="BT12" s="2" t="s">
        <v>207</v>
      </c>
      <c r="BV12" s="2" t="s">
        <v>124</v>
      </c>
      <c r="BX12" s="2" t="s">
        <v>107</v>
      </c>
      <c r="BY12" s="2" t="n">
        <v>0</v>
      </c>
      <c r="BZ12" s="2" t="n">
        <v>0</v>
      </c>
      <c r="CA12" s="2" t="s">
        <v>107</v>
      </c>
      <c r="CC12" s="2" t="n">
        <v>0</v>
      </c>
      <c r="CF12" s="2" t="s">
        <v>107</v>
      </c>
      <c r="CM12" s="2" t="s">
        <v>107</v>
      </c>
      <c r="CO12" s="2" t="s">
        <v>107</v>
      </c>
      <c r="CP12" s="2" t="s">
        <v>107</v>
      </c>
      <c r="CR12" s="2" t="n">
        <v>0</v>
      </c>
      <c r="CV12" s="2" t="n">
        <v>0</v>
      </c>
      <c r="CW12" s="2" t="s">
        <v>107</v>
      </c>
    </row>
    <row r="13" customFormat="false" ht="15" hidden="false" customHeight="false" outlineLevel="0" collapsed="false">
      <c r="D13" s="1" t="s">
        <v>101</v>
      </c>
      <c r="E13" s="1" t="s">
        <v>208</v>
      </c>
      <c r="F13" s="1" t="s">
        <v>209</v>
      </c>
      <c r="I13" s="1" t="s">
        <v>104</v>
      </c>
      <c r="J13" s="1" t="s">
        <v>210</v>
      </c>
      <c r="L13" s="1" t="s">
        <v>211</v>
      </c>
      <c r="N13" s="1" t="n">
        <v>27</v>
      </c>
      <c r="O13" s="1" t="n">
        <v>6</v>
      </c>
      <c r="P13" s="1" t="n">
        <v>2014</v>
      </c>
      <c r="R13" s="1" t="s">
        <v>107</v>
      </c>
      <c r="S13" s="1" t="s">
        <v>108</v>
      </c>
      <c r="T13" s="1" t="s">
        <v>109</v>
      </c>
      <c r="U13" s="1" t="s">
        <v>110</v>
      </c>
      <c r="V13" s="1" t="s">
        <v>111</v>
      </c>
      <c r="AC13" s="1" t="n">
        <v>0</v>
      </c>
      <c r="AD13" s="1" t="s">
        <v>212</v>
      </c>
      <c r="AE13" s="1" t="s">
        <v>107</v>
      </c>
      <c r="AF13" s="1" t="n">
        <v>0</v>
      </c>
      <c r="AG13" s="1" t="n">
        <v>0</v>
      </c>
      <c r="AI13" s="1" t="s">
        <v>113</v>
      </c>
      <c r="AJ13" s="1" t="s">
        <v>113</v>
      </c>
      <c r="AL13" s="1" t="s">
        <v>115</v>
      </c>
      <c r="AM13" s="1" t="n">
        <v>0</v>
      </c>
      <c r="AN13" s="1" t="n">
        <v>11</v>
      </c>
      <c r="AO13" s="1" t="n">
        <v>2019</v>
      </c>
      <c r="AQ13" s="1" t="s">
        <v>107</v>
      </c>
      <c r="AR13" s="1" t="s">
        <v>116</v>
      </c>
      <c r="AS13" s="1" t="s">
        <v>117</v>
      </c>
      <c r="AT13" s="1" t="s">
        <v>118</v>
      </c>
      <c r="AV13" s="1" t="s">
        <v>119</v>
      </c>
      <c r="AW13" s="1" t="s">
        <v>213</v>
      </c>
      <c r="AX13" s="1" t="n">
        <v>0</v>
      </c>
      <c r="AZ13" s="2" t="b">
        <f aca="false">FALSE()</f>
        <v>0</v>
      </c>
      <c r="BA13" s="2" t="b">
        <f aca="false">FALSE()</f>
        <v>0</v>
      </c>
      <c r="BB13" s="2" t="s">
        <v>107</v>
      </c>
      <c r="BC13" s="2" t="s">
        <v>107</v>
      </c>
      <c r="BG13" s="2" t="s">
        <v>107</v>
      </c>
      <c r="BH13" s="2" t="s">
        <v>107</v>
      </c>
      <c r="BJ13" s="2" t="n">
        <v>17.5122</v>
      </c>
      <c r="BK13" s="2" t="s">
        <v>121</v>
      </c>
      <c r="BL13" s="2" t="n">
        <v>41.1539</v>
      </c>
      <c r="BM13" s="2" t="s">
        <v>122</v>
      </c>
      <c r="BT13" s="2" t="s">
        <v>214</v>
      </c>
      <c r="BV13" s="2" t="s">
        <v>124</v>
      </c>
      <c r="BX13" s="2" t="s">
        <v>107</v>
      </c>
      <c r="BY13" s="2" t="n">
        <v>0</v>
      </c>
      <c r="BZ13" s="2" t="n">
        <v>0</v>
      </c>
      <c r="CA13" s="2" t="s">
        <v>107</v>
      </c>
      <c r="CC13" s="2" t="n">
        <v>0</v>
      </c>
      <c r="CF13" s="2" t="s">
        <v>107</v>
      </c>
      <c r="CM13" s="2" t="s">
        <v>107</v>
      </c>
      <c r="CO13" s="2" t="s">
        <v>107</v>
      </c>
      <c r="CP13" s="2" t="s">
        <v>107</v>
      </c>
      <c r="CR13" s="2" t="n">
        <v>0</v>
      </c>
      <c r="CV13" s="2" t="n">
        <v>0</v>
      </c>
      <c r="CW13" s="2" t="s">
        <v>107</v>
      </c>
    </row>
    <row r="14" customFormat="false" ht="15" hidden="false" customHeight="false" outlineLevel="0" collapsed="false">
      <c r="D14" s="1" t="s">
        <v>101</v>
      </c>
      <c r="E14" s="1" t="s">
        <v>215</v>
      </c>
      <c r="F14" s="1" t="s">
        <v>216</v>
      </c>
      <c r="I14" s="1" t="s">
        <v>217</v>
      </c>
      <c r="J14" s="1" t="s">
        <v>218</v>
      </c>
      <c r="L14" s="1" t="s">
        <v>219</v>
      </c>
      <c r="N14" s="1" t="n">
        <v>26</v>
      </c>
      <c r="O14" s="1" t="n">
        <v>8</v>
      </c>
      <c r="P14" s="1" t="n">
        <v>2014</v>
      </c>
      <c r="R14" s="1" t="s">
        <v>107</v>
      </c>
      <c r="S14" s="1" t="s">
        <v>108</v>
      </c>
      <c r="T14" s="1" t="s">
        <v>109</v>
      </c>
      <c r="U14" s="1" t="s">
        <v>110</v>
      </c>
      <c r="V14" s="1" t="s">
        <v>111</v>
      </c>
      <c r="AC14" s="1" t="n">
        <v>0</v>
      </c>
      <c r="AD14" s="1" t="s">
        <v>220</v>
      </c>
      <c r="AE14" s="1" t="s">
        <v>107</v>
      </c>
      <c r="AF14" s="1" t="n">
        <v>0</v>
      </c>
      <c r="AG14" s="1" t="n">
        <v>0</v>
      </c>
      <c r="AI14" s="1" t="s">
        <v>113</v>
      </c>
      <c r="AJ14" s="1" t="s">
        <v>114</v>
      </c>
      <c r="AL14" s="1" t="s">
        <v>115</v>
      </c>
      <c r="AM14" s="1" t="n">
        <v>0</v>
      </c>
      <c r="AN14" s="1" t="n">
        <v>11</v>
      </c>
      <c r="AO14" s="1" t="n">
        <v>2019</v>
      </c>
      <c r="AQ14" s="1" t="s">
        <v>107</v>
      </c>
      <c r="AR14" s="1" t="s">
        <v>116</v>
      </c>
      <c r="AS14" s="1" t="s">
        <v>131</v>
      </c>
      <c r="AT14" s="1" t="s">
        <v>221</v>
      </c>
      <c r="AU14" s="1" t="s">
        <v>222</v>
      </c>
      <c r="AV14" s="1" t="s">
        <v>107</v>
      </c>
      <c r="AW14" s="1" t="s">
        <v>223</v>
      </c>
      <c r="AX14" s="1" t="n">
        <v>0</v>
      </c>
      <c r="AZ14" s="2" t="b">
        <f aca="false">FALSE()</f>
        <v>0</v>
      </c>
      <c r="BA14" s="2" t="b">
        <f aca="false">FALSE()</f>
        <v>0</v>
      </c>
      <c r="BB14" s="2" t="s">
        <v>107</v>
      </c>
      <c r="BC14" s="2" t="s">
        <v>107</v>
      </c>
      <c r="BG14" s="2" t="s">
        <v>107</v>
      </c>
      <c r="BH14" s="2" t="s">
        <v>107</v>
      </c>
      <c r="BJ14" s="2" t="n">
        <v>19.5429</v>
      </c>
      <c r="BK14" s="2" t="s">
        <v>121</v>
      </c>
      <c r="BL14" s="2" t="n">
        <v>40.4744</v>
      </c>
      <c r="BM14" s="2" t="s">
        <v>122</v>
      </c>
      <c r="BT14" s="2" t="s">
        <v>219</v>
      </c>
      <c r="BV14" s="2" t="s">
        <v>124</v>
      </c>
      <c r="BX14" s="2" t="s">
        <v>107</v>
      </c>
      <c r="BY14" s="2" t="n">
        <v>0</v>
      </c>
      <c r="BZ14" s="2" t="n">
        <v>0</v>
      </c>
      <c r="CA14" s="2" t="s">
        <v>107</v>
      </c>
      <c r="CC14" s="2" t="n">
        <v>0</v>
      </c>
      <c r="CF14" s="2" t="s">
        <v>107</v>
      </c>
      <c r="CM14" s="2" t="s">
        <v>107</v>
      </c>
      <c r="CO14" s="2" t="s">
        <v>107</v>
      </c>
      <c r="CP14" s="2" t="s">
        <v>107</v>
      </c>
      <c r="CR14" s="2" t="n">
        <v>0</v>
      </c>
      <c r="CV14" s="2" t="n">
        <v>0</v>
      </c>
      <c r="CW14" s="2" t="s">
        <v>1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6T16:04:21Z</dcterms:created>
  <dc:creator>User</dc:creator>
  <dc:description/>
  <dc:language>en-US</dc:language>
  <cp:lastModifiedBy>User</cp:lastModifiedBy>
  <dcterms:modified xsi:type="dcterms:W3CDTF">2019-12-16T16:40:54Z</dcterms:modified>
  <cp:revision>0</cp:revision>
  <dc:subject/>
  <dc:title/>
</cp:coreProperties>
</file>